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revisions/_rels/revisionHeaders.xml.rels" ContentType="application/vnd.openxmlformats-package.relationships+xml"/>
  <Override PartName="/xl/revisions/userNames.xml" ContentType="application/vnd.openxmlformats-officedocument.spreadsheetml.userNames+xml"/>
  <Override PartName="/xl/revisions/revisionHeaders.xml" ContentType="application/vnd.openxmlformats-officedocument.spreadsheetml.revisionHeaders+xml"/>
  <Override PartName="/xl/revisions/revisionLog1.xml" ContentType="application/vnd.openxmlformats-officedocument.spreadsheetml.revisionLog+xml"/>
  <Override PartName="/xl/revisions/revisionLog2.xml" ContentType="application/vnd.openxmlformats-officedocument.spreadsheetml.revisionLog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set S3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94" uniqueCount="39">
  <si>
    <t xml:space="preserve">L1 retrotransposition  activity
(% of control)</t>
  </si>
  <si>
    <t xml:space="preserve">Cell viability
(% of control)</t>
  </si>
  <si>
    <t xml:space="preserve">Compound </t>
  </si>
  <si>
    <t xml:space="preserve">Concentration (μM)</t>
  </si>
  <si>
    <t xml:space="preserve">Mean</t>
  </si>
  <si>
    <t xml:space="preserve">SD</t>
  </si>
  <si>
    <r>
      <rPr>
        <i val="true"/>
        <sz val="11"/>
        <rFont val="Arial"/>
        <family val="2"/>
      </rPr>
      <t xml:space="preserve">p</t>
    </r>
    <r>
      <rPr>
        <sz val="11"/>
        <rFont val="Arial"/>
        <family val="2"/>
      </rPr>
      <t xml:space="preserve">-value</t>
    </r>
  </si>
  <si>
    <t xml:space="preserve">Acetylsalicylic acid</t>
  </si>
  <si>
    <t xml:space="preserve">N.S.</t>
  </si>
  <si>
    <t xml:space="preserve">***</t>
  </si>
  <si>
    <t xml:space="preserve">Actinomycin D</t>
  </si>
  <si>
    <t xml:space="preserve">Azidothymidine</t>
  </si>
  <si>
    <t xml:space="preserve">Benzo(a)pyrene</t>
  </si>
  <si>
    <t xml:space="preserve">Bezafibrate</t>
  </si>
  <si>
    <t xml:space="preserve">**</t>
  </si>
  <si>
    <t xml:space="preserve">Busulfan</t>
  </si>
  <si>
    <t xml:space="preserve">Camptothecin</t>
  </si>
  <si>
    <t xml:space="preserve">*</t>
  </si>
  <si>
    <t xml:space="preserve">Citrinin</t>
  </si>
  <si>
    <t xml:space="preserve">Clofibrate</t>
  </si>
  <si>
    <t xml:space="preserve">Colchicine</t>
  </si>
  <si>
    <t xml:space="preserve">Cyclosporin A</t>
  </si>
  <si>
    <t xml:space="preserve">Cytochalasin D</t>
  </si>
  <si>
    <t xml:space="preserve">Cytosine arabinoside</t>
  </si>
  <si>
    <t xml:space="preserve">Diethyl malate</t>
  </si>
  <si>
    <t xml:space="preserve">Diflunisal</t>
  </si>
  <si>
    <t xml:space="preserve">Etomoxir</t>
  </si>
  <si>
    <t xml:space="preserve">Etoposide </t>
  </si>
  <si>
    <t xml:space="preserve">Exo 1</t>
  </si>
  <si>
    <t xml:space="preserve">Fenofibrate</t>
  </si>
  <si>
    <t xml:space="preserve">Flufenamic acid </t>
  </si>
  <si>
    <t xml:space="preserve">Iodoacetamide</t>
  </si>
  <si>
    <t xml:space="preserve">Merbarone</t>
  </si>
  <si>
    <t xml:space="preserve">Metyrapone</t>
  </si>
  <si>
    <t xml:space="preserve">Salicylamide</t>
  </si>
  <si>
    <t xml:space="preserve">Sulindac</t>
  </si>
  <si>
    <t xml:space="preserve">Vinblastine</t>
  </si>
  <si>
    <t xml:space="preserve">WY-14643</t>
  </si>
  <si>
    <r>
      <rPr>
        <sz val="11"/>
        <rFont val="Arial"/>
        <family val="2"/>
      </rPr>
      <t xml:space="preserve">N.S., no significant change; 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5;  *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1;  ***, </t>
    </r>
    <r>
      <rPr>
        <i val="true"/>
        <sz val="11"/>
        <rFont val="Arial"/>
        <family val="2"/>
      </rPr>
      <t xml:space="preserve">p </t>
    </r>
    <r>
      <rPr>
        <sz val="11"/>
        <rFont val="Arial"/>
        <family val="2"/>
      </rPr>
      <t xml:space="preserve">&lt; 0.001 </t>
    </r>
  </si>
</sst>
</file>

<file path=xl/styles.xml><?xml version="1.0" encoding="utf-8"?>
<styleSheet xmlns="http://schemas.openxmlformats.org/spreadsheetml/2006/main">
  <numFmts count="5">
    <numFmt numFmtId="164" formatCode="General"/>
    <numFmt numFmtId="165" formatCode="@"/>
    <numFmt numFmtId="166" formatCode="0.0_);[RED]\(0.0\)"/>
    <numFmt numFmtId="167" formatCode="0.0_ "/>
    <numFmt numFmtId="168" formatCode="0.000_ "/>
  </numFmts>
  <fonts count="7">
    <font>
      <sz val="11"/>
      <color rgb="FF000000"/>
      <name val="ＭＳ Ｐゴシック"/>
      <family val="3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name val="Arial"/>
      <family val="2"/>
    </font>
    <font>
      <i val="true"/>
      <sz val="11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</fills>
  <borders count="3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  <border diagonalUp="false" diagonalDown="true">
      <left style="thin"/>
      <right style="thin"/>
      <top style="thin"/>
      <bottom style="thin"/>
      <diagonal style="thin"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8" fontId="4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7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dxfs count="1">
    <dxf>
      <font>
        <name val="ＭＳ Ｐゴシック"/>
        <charset val="128"/>
        <family val="3"/>
        <color rgb="FF4600A5"/>
        <sz val="11"/>
      </font>
    </dxf>
  </dxf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4600A5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<Relationship Id="rId4" Type="http://schemas.openxmlformats.org/officeDocument/2006/relationships/usernames" Target="revisions/userNames.xml"/><Relationship Id="rId5" Type="http://schemas.openxmlformats.org/officeDocument/2006/relationships/revisionHeaders" Target="revisions/revisionHeaders.xml"/>
</Relationships>
</file>

<file path=xl/revisions/_rels/revisionHeaders.xml.rels><?xml version="1.0" encoding="UTF-8"?>
<Relationships xmlns="http://schemas.openxmlformats.org/package/2006/relationships"><Relationship Id="rId1" Type="http://schemas.openxmlformats.org/officeDocument/2006/relationships/revisionLog" Target="revisionLog1.xml"/><Relationship Id="rId2" Type="http://schemas.openxmlformats.org/officeDocument/2006/relationships/revisionLog" Target="revisionLog2.xml"/>
</Relationships>
</file>

<file path=xl/revisions/revisionHeaders.xml><?xml version="1.0" encoding="utf-8"?>
<headers xmlns="http://schemas.openxmlformats.org/spreadsheetml/2006/main" xmlns:r="http://schemas.openxmlformats.org/officeDocument/2006/relationships" guid="{590D88D6-9670-47EC-8FA4-3D4AD1BDAB17}">
  <header guid="{C83BEBE8-3B9A-4ACD-A35C-E688AB28251D}" dateTime="2013-06-03T06:16:00.000000000Z" userName="Natsuko" r:id="rId1" minRId="1" maxRId="62" maxSheetId="2">
    <sheetIdMap count="1">
      <sheetId val="1"/>
    </sheetIdMap>
  </header>
  <header guid="{590D88D6-9670-47EC-8FA4-3D4AD1BDAB17}" dateTime="2013-08-16T09:40:00.000000000Z" userName="Natsuko Terasaki" r:id="rId2" minRId="63" maxRId="63" maxSheetId="2">
    <sheetIdMap count="1">
      <sheetId val="1"/>
    </sheetIdMap>
  </header>
</headers>
</file>

<file path=xl/revisions/revisionLog1.xml><?xml version="1.0" encoding="utf-8"?>
<revisions xmlns="http://schemas.openxmlformats.org/spreadsheetml/2006/main" xmlns:r="http://schemas.openxmlformats.org/officeDocument/2006/relationships">
  <rcc rId="1" ua="false" sId="1">
    <oc r="G58" t="n">
      <v>7.72211794170106</v>
    </oc>
    <nc r="G58" t="n">
      <v>6.45131020808896</v>
    </nc>
  </rcc>
  <rcc rId="2" ua="false" sId="1">
    <oc r="F58" t="n">
      <v>100</v>
    </oc>
    <nc r="F58" t="n">
      <v>87.3388816226035</v>
    </nc>
  </rcc>
  <rcc rId="3" ua="false" sId="1">
    <nc r="E58" t="inlineStr">
      <is>
        <r>
          <rPr>
            <sz val="11"/>
            <color rgb="FF000000"/>
            <rFont val="ＭＳ Ｐゴシック"/>
            <family val="3"/>
            <charset val="128"/>
          </rPr>
          <t xml:space="preserve">N.S.</t>
        </r>
      </is>
    </nc>
  </rcc>
  <rcc rId="4" ua="false" sId="1">
    <oc r="D58" t="n">
      <v>5.94760495424449</v>
    </oc>
    <nc r="D58" t="n">
      <v>2.02713912554727</v>
    </nc>
  </rcc>
  <rcc rId="5" ua="false" sId="1">
    <oc r="C58" t="n">
      <v>100</v>
    </oc>
    <nc r="C58" t="n">
      <v>101.306486202513</v>
    </nc>
  </rcc>
  <rcc rId="6" ua="false" sId="1">
    <oc r="B58" t="n">
      <v>0</v>
    </oc>
    <nc r="B58" t="n">
      <v>10</v>
    </nc>
  </rcc>
  <rcc rId="7" ua="false" sId="1">
    <oc r="G57" t="n">
      <v>6.45131020808896</v>
    </oc>
    <nc r="G57" t="n">
      <v>6.59058138727172</v>
    </nc>
  </rcc>
  <rcc rId="8" ua="false" sId="1">
    <oc r="F57" t="n">
      <v>87.3388816226035</v>
    </oc>
    <nc r="F57" t="n">
      <v>92.3278195489444</v>
    </nc>
  </rcc>
  <rcc rId="9" ua="false" sId="1">
    <oc r="E57" t="inlineStr">
      <is>
        <r>
          <rPr>
            <sz val="11"/>
            <color rgb="FF000000"/>
            <rFont val="ＭＳ Ｐゴシック"/>
            <family val="3"/>
            <charset val="128"/>
          </rPr>
          <t xml:space="preserve">N.S.</t>
        </r>
      </is>
    </oc>
    <nc r="E57" t="inlineStr">
      <is>
        <r>
          <rPr>
            <sz val="11"/>
            <color rgb="FF000000"/>
            <rFont val="ＭＳ Ｐゴシック"/>
            <family val="3"/>
            <charset val="128"/>
          </rPr>
          <t xml:space="preserve">*</t>
        </r>
      </is>
    </nc>
  </rcc>
  <rcc rId="10" ua="false" sId="1">
    <oc r="D57" t="n">
      <v>2.02713912554727</v>
    </oc>
    <nc r="D57" t="n">
      <v>3.3613577829056</v>
    </nc>
  </rcc>
  <rcc rId="11" ua="false" sId="1">
    <oc r="C57" t="n">
      <v>101.306486202513</v>
    </oc>
    <nc r="C57" t="n">
      <v>111.947282275788</v>
    </nc>
  </rcc>
  <rcc rId="12" ua="false" sId="1">
    <oc r="B57" t="n">
      <v>10</v>
    </oc>
    <nc r="B57" t="n">
      <v>5</v>
    </nc>
  </rcc>
  <rcc rId="13" ua="false" sId="1">
    <oc r="G56" t="n">
      <v>6.59058138727172</v>
    </oc>
    <nc r="G56" t="n">
      <v>7.62501616508294</v>
    </nc>
  </rcc>
  <rcc rId="14" ua="false" sId="1">
    <oc r="F56" t="n">
      <v>92.3278195489444</v>
    </oc>
    <nc r="F56" t="n">
      <v>100.56231105814</v>
    </nc>
  </rcc>
  <rcc rId="15" ua="false" sId="1">
    <oc r="E56" t="inlineStr">
      <is>
        <r>
          <rPr>
            <sz val="11"/>
            <color rgb="FF000000"/>
            <rFont val="ＭＳ Ｐゴシック"/>
            <family val="3"/>
            <charset val="128"/>
          </rPr>
          <t xml:space="preserve">*</t>
        </r>
      </is>
    </oc>
    <nc r="E56" t="inlineStr">
      <is>
        <r>
          <rPr>
            <sz val="11"/>
            <color rgb="FF000000"/>
            <rFont val="ＭＳ Ｐゴシック"/>
            <family val="3"/>
            <charset val="128"/>
          </rPr>
          <t xml:space="preserve">N.S.</t>
        </r>
      </is>
    </nc>
  </rcc>
  <rcc rId="16" ua="false" sId="1">
    <oc r="D56" t="n">
      <v>3.3613577829056</v>
    </oc>
    <nc r="D56" t="n">
      <v>6.4324803429782</v>
    </nc>
  </rcc>
  <rcc rId="17" ua="false" sId="1">
    <oc r="C56" t="n">
      <v>111.947282275788</v>
    </oc>
    <nc r="C56" t="n">
      <v>108.277815219328</v>
    </nc>
  </rcc>
  <rcc rId="18" ua="false" sId="1">
    <oc r="B56" t="n">
      <v>5</v>
    </oc>
    <nc r="B56" t="n">
      <v>1</v>
    </nc>
  </rcc>
  <rcc rId="19" ua="false" sId="1">
    <oc r="B55" t="n">
      <v>1</v>
    </oc>
    <nc r="B55" t="n">
      <v>0</v>
    </nc>
  </rcc>
  <rcc rId="20" ua="false" sId="1">
    <oc r="C55" t="n">
      <v>108.277815219328</v>
    </oc>
    <nc r="C55" t="n">
      <v>100</v>
    </nc>
  </rcc>
  <rcc rId="21" ua="false" sId="1">
    <oc r="D55" t="n">
      <v>6.4324803429782</v>
    </oc>
    <nc r="D55" t="n">
      <v>5.94760495424449</v>
    </nc>
  </rcc>
  <rcc rId="22" ua="false" sId="1">
    <oc r="F55" t="n">
      <v>100.56231105814</v>
    </oc>
    <nc r="F55" t="n">
      <v>100</v>
    </nc>
  </rcc>
  <rcc rId="23" ua="false" sId="1">
    <oc r="G55" t="n">
      <v>7.62501616508294</v>
    </oc>
    <nc r="G55" t="n">
      <v>7.72211794170106</v>
    </nc>
  </rcc>
  <rrc rId="24" ua="false" sId="1" eol="0" ref="K:K" action="insertCol"/>
  <rrc rId="25" ua="false" sId="1" eol="0" ref="J:J" action="insertCol"/>
  <rrc rId="26" ua="false" sId="1" eol="0" ref="I:I" action="insertCol"/>
  <rrc rId="27" ua="false" sId="1" eol="0" ref="I:I" action="insertCol"/>
  <rrc rId="28" ua="false" sId="1" eol="0" ref="I:I" action="insertCol"/>
  <rrc rId="29" ua="false" sId="1" eol="0" ref="I:I" action="insertCol"/>
  <rcc rId="30" ua="false" sId="1">
    <oc r="G75" t="n">
      <v>3.23714077554334</v>
    </oc>
    <nc r="G75" t="n">
      <v>3.05859860556077</v>
    </nc>
  </rcc>
  <rcc rId="31" ua="false" sId="1">
    <oc r="F75" t="n">
      <v>100</v>
    </oc>
    <nc r="F75" t="n">
      <v>101.473930259319</v>
    </nc>
  </rcc>
  <rcc rId="32" ua="false" sId="1">
    <oc r="D75" t="n">
      <v>5.90893575461576</v>
    </oc>
    <nc r="D75" t="n">
      <v>4.65701138511583</v>
    </nc>
  </rcc>
  <rcc rId="33" ua="false" sId="1">
    <oc r="C75" t="n">
      <v>100</v>
    </oc>
    <nc r="C75" t="n">
      <v>97.4804586531228</v>
    </nc>
  </rcc>
  <rcc rId="34" ua="false" sId="1">
    <nc r="B75" t="n">
      <v>100</v>
    </nc>
  </rcc>
  <rcc rId="35" ua="false" sId="1">
    <oc r="G74" t="n">
      <v>3.05859860556077</v>
    </oc>
    <nc r="G74" t="n">
      <v>2.64704525285465</v>
    </nc>
  </rcc>
  <rcc rId="36" ua="false" sId="1">
    <oc r="F74" t="n">
      <v>101.473930259319</v>
    </oc>
    <nc r="F74" t="n">
      <v>103.658219186046</v>
    </nc>
  </rcc>
  <rcc rId="37" ua="false" sId="1">
    <oc r="D74" t="n">
      <v>4.65701138511583</v>
    </oc>
    <nc r="D74" t="n">
      <v>4.72950061611858</v>
    </nc>
  </rcc>
  <rcc rId="38" ua="false" sId="1">
    <oc r="C74" t="n">
      <v>97.4804586531228</v>
    </oc>
    <nc r="C74" t="n">
      <v>102.347016925841</v>
    </nc>
  </rcc>
  <rcc rId="39" ua="false" sId="1">
    <oc r="B74" t="n">
      <v>100</v>
    </oc>
    <nc r="B74" t="n">
      <v>10</v>
    </nc>
  </rcc>
  <rcc rId="40" ua="false" sId="1">
    <oc r="G73" t="n">
      <v>2.64704525285465</v>
    </oc>
    <nc r="G73" t="n">
      <v>3.79780549277104</v>
    </nc>
  </rcc>
  <rcc rId="41" ua="false" sId="1">
    <oc r="F73" t="n">
      <v>103.658219186046</v>
    </oc>
    <nc r="F73" t="n">
      <v>101.089985238043</v>
    </nc>
  </rcc>
  <rcc rId="42" ua="false" sId="1">
    <oc r="D73" t="n">
      <v>4.72950061611858</v>
    </oc>
    <nc r="D73" t="n">
      <v>4.7368437806731</v>
    </nc>
  </rcc>
  <rcc rId="43" ua="false" sId="1">
    <oc r="C73" t="n">
      <v>102.347016925841</v>
    </oc>
    <nc r="C73" t="n">
      <v>98.6362401312175</v>
    </nc>
  </rcc>
  <rcc rId="44" ua="false" sId="1">
    <oc r="B73" t="n">
      <v>10</v>
    </oc>
    <nc r="B73" t="n">
      <v>1</v>
    </nc>
  </rcc>
  <rcc rId="45" ua="false" sId="1">
    <oc r="B72" t="n">
      <v>1</v>
    </oc>
    <nc r="B72" t="n">
      <v>0</v>
    </nc>
  </rcc>
  <rcc rId="46" ua="false" sId="1">
    <oc r="C72" t="n">
      <v>98.6362401312175</v>
    </oc>
    <nc r="C72" t="n">
      <v>100</v>
    </nc>
  </rcc>
  <rcc rId="47" ua="false" sId="1">
    <oc r="D72" t="n">
      <v>4.7368437806731</v>
    </oc>
    <nc r="D72" t="n">
      <v>5.90893575461576</v>
    </nc>
  </rcc>
  <rcc rId="48" ua="false" sId="1">
    <oc r="F72" t="n">
      <v>101.089985238043</v>
    </oc>
    <nc r="F72" t="n">
      <v>100</v>
    </nc>
  </rcc>
  <rcc rId="49" ua="false" sId="1">
    <oc r="G72" t="n">
      <v>3.79780549277104</v>
    </oc>
    <nc r="G72" t="n">
      <v>3.23714077554334</v>
    </nc>
  </rcc>
  <rrc rId="50" ua="false" sId="1" eol="0" ref="I:I" action="insertCol"/>
  <rrc rId="51" ua="false" sId="1" eol="0" ref="I:I" action="insertCol"/>
  <rrc rId="52" ua="false" sId="1" eol="0" ref="I:I" action="insertCol"/>
  <rrc rId="53" ua="false" sId="1" eol="0" ref="I:I" action="deleteCol">
    <rfmt sheetId="1" sqref="I:I"/>
  </rrc>
  <rrc rId="54" ua="false" sId="1" eol="0" ref="I:I" action="insertCol"/>
  <rrc rId="55" ua="false" sId="1" eol="0" ref="I:I" action="insertCol"/>
  <rrc rId="56" ua="false" sId="1" eol="0" ref="I:I" action="deleteCol">
    <rfmt sheetId="1" sqref="I:I"/>
  </rrc>
  <rrc rId="57" ua="false" sId="1" eol="0" ref="I:I" action="deleteCol">
    <rfmt sheetId="1" sqref="I:I"/>
  </rrc>
  <rrc rId="58" ua="false" sId="1" eol="0" ref="I:I" action="deleteCol">
    <rfmt sheetId="1" sqref="I:I"/>
  </rrc>
  <rrc rId="59" ua="false" sId="1" eol="0" ref="I:I" action="deleteCol">
    <rfmt sheetId="1" sqref="I:I"/>
  </rrc>
  <rrc rId="60" ua="false" sId="1" eol="0" ref="I:I" action="deleteCol">
    <rfmt sheetId="1" sqref="I:I"/>
  </rrc>
  <rrc rId="61" ua="false" sId="1" eol="0" ref="I:I" action="deleteCol">
    <rfmt sheetId="1" sqref="I:I"/>
  </rrc>
  <rrc rId="62" ua="false" sId="1" eol="0" ref="I:I" action="deleteCol">
    <rfmt sheetId="1" sqref="I:I"/>
  </rrc>
</revisions>
</file>

<file path=xl/revisions/revisionLog2.xml><?xml version="1.0" encoding="utf-8"?>
<revisions xmlns="http://schemas.openxmlformats.org/spreadsheetml/2006/main" xmlns:r="http://schemas.openxmlformats.org/officeDocument/2006/relationships">
  <rrc rId="63" ua="false" sId="1" eol="0" ref="1:1" action="deleteRow">
    <rfmt sheetId="1" sqref="1:1"/>
  </rrc>
</revisions>
</file>

<file path=xl/revisions/userNames.xml><?xml version="1.0" encoding="utf-8"?>
<users xmlns="http://schemas.openxmlformats.org/spreadsheetml/2006/main" xmlns:r="http://schemas.openxmlformats.org/officeDocument/2006/relationships" count="0"/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true"/>
  </sheetPr>
  <dimension ref="A1:H111"/>
  <sheetViews>
    <sheetView showFormulas="false" showGridLines="true" showRowColHeaders="true" showZeros="true" rightToLeft="false" tabSelected="true" showOutlineSymbols="true" defaultGridColor="true" view="normal" topLeftCell="A1" colorId="64" zoomScale="70" zoomScaleNormal="70" zoomScalePageLayoutView="100" workbookViewId="0">
      <selection pane="topLeft" activeCell="I11" activeCellId="0" sqref="I11"/>
    </sheetView>
  </sheetViews>
  <sheetFormatPr defaultColWidth="10.9921875" defaultRowHeight="14.25" zeroHeight="false" outlineLevelRow="0" outlineLevelCol="0"/>
  <cols>
    <col collapsed="false" customWidth="true" hidden="false" outlineLevel="0" max="1" min="1" style="1" width="15.99"/>
    <col collapsed="false" customWidth="true" hidden="false" outlineLevel="0" max="2" min="2" style="1" width="18.12"/>
    <col collapsed="false" customWidth="false" hidden="false" outlineLevel="0" max="7" min="3" style="1" width="10.99"/>
    <col collapsed="false" customWidth="false" hidden="false" outlineLevel="0" max="257" min="8" style="2" width="10.99"/>
  </cols>
  <sheetData>
    <row r="1" customFormat="false" ht="14.25" hidden="false" customHeight="false" outlineLevel="0" collapsed="false">
      <c r="H1" s="3"/>
    </row>
    <row r="2" customFormat="false" ht="28.5" hidden="false" customHeight="true" outlineLevel="0" collapsed="false">
      <c r="C2" s="4" t="s">
        <v>0</v>
      </c>
      <c r="D2" s="4"/>
      <c r="E2" s="4"/>
      <c r="F2" s="4" t="s">
        <v>1</v>
      </c>
      <c r="G2" s="4"/>
    </row>
    <row r="3" s="1" customFormat="true" ht="14.25" hidden="false" customHeight="false" outlineLevel="0" collapsed="false">
      <c r="A3" s="5" t="s">
        <v>2</v>
      </c>
      <c r="B3" s="5" t="s">
        <v>3</v>
      </c>
      <c r="C3" s="5" t="s">
        <v>4</v>
      </c>
      <c r="D3" s="5" t="s">
        <v>5</v>
      </c>
      <c r="E3" s="6" t="s">
        <v>6</v>
      </c>
      <c r="F3" s="5" t="s">
        <v>4</v>
      </c>
      <c r="G3" s="5" t="s">
        <v>5</v>
      </c>
    </row>
    <row r="4" customFormat="false" ht="14.25" hidden="false" customHeight="false" outlineLevel="0" collapsed="false">
      <c r="A4" s="5" t="s">
        <v>7</v>
      </c>
      <c r="B4" s="5" t="n">
        <v>0</v>
      </c>
      <c r="C4" s="7" t="n">
        <v>100</v>
      </c>
      <c r="D4" s="7" t="n">
        <v>2.48135815666472</v>
      </c>
      <c r="E4" s="8"/>
      <c r="F4" s="7" t="n">
        <v>100</v>
      </c>
      <c r="G4" s="7" t="n">
        <v>8.77172548923924</v>
      </c>
    </row>
    <row r="5" customFormat="false" ht="14.25" hidden="false" customHeight="false" outlineLevel="0" collapsed="false">
      <c r="A5" s="5"/>
      <c r="B5" s="5" t="n">
        <v>100</v>
      </c>
      <c r="C5" s="7" t="n">
        <v>98.3302156466215</v>
      </c>
      <c r="D5" s="7" t="n">
        <v>6.12662408189216</v>
      </c>
      <c r="E5" s="5" t="s">
        <v>8</v>
      </c>
      <c r="F5" s="7" t="n">
        <v>101.326042236834</v>
      </c>
      <c r="G5" s="7" t="n">
        <v>5.21973545968885</v>
      </c>
    </row>
    <row r="6" customFormat="false" ht="14.25" hidden="false" customHeight="false" outlineLevel="0" collapsed="false">
      <c r="A6" s="5"/>
      <c r="B6" s="5" t="n">
        <v>1000</v>
      </c>
      <c r="C6" s="7" t="n">
        <v>75.8515796791265</v>
      </c>
      <c r="D6" s="7" t="n">
        <v>1.76552714772077</v>
      </c>
      <c r="E6" s="5" t="s">
        <v>9</v>
      </c>
      <c r="F6" s="7" t="n">
        <v>95.3849371453628</v>
      </c>
      <c r="G6" s="7" t="n">
        <v>2.43948435971726</v>
      </c>
    </row>
    <row r="7" customFormat="false" ht="14.25" hidden="false" customHeight="false" outlineLevel="0" collapsed="false">
      <c r="A7" s="5" t="s">
        <v>10</v>
      </c>
      <c r="B7" s="5" t="n">
        <v>0</v>
      </c>
      <c r="C7" s="7" t="n">
        <v>100</v>
      </c>
      <c r="D7" s="7" t="n">
        <v>4.65815344198113</v>
      </c>
      <c r="E7" s="8"/>
      <c r="F7" s="7" t="n">
        <v>100</v>
      </c>
      <c r="G7" s="7" t="n">
        <v>3.70149902955985</v>
      </c>
    </row>
    <row r="8" customFormat="false" ht="14.25" hidden="false" customHeight="false" outlineLevel="0" collapsed="false">
      <c r="A8" s="5"/>
      <c r="B8" s="5" t="n">
        <v>5E-005</v>
      </c>
      <c r="C8" s="7" t="n">
        <v>103.254677504716</v>
      </c>
      <c r="D8" s="7" t="n">
        <v>3.61648044376444</v>
      </c>
      <c r="E8" s="5" t="s">
        <v>8</v>
      </c>
      <c r="F8" s="7" t="n">
        <v>99.7189586817024</v>
      </c>
      <c r="G8" s="7" t="n">
        <v>3.46014612242805</v>
      </c>
    </row>
    <row r="9" customFormat="false" ht="14.25" hidden="false" customHeight="false" outlineLevel="0" collapsed="false">
      <c r="A9" s="5"/>
      <c r="B9" s="5" t="n">
        <v>0.0001</v>
      </c>
      <c r="C9" s="7" t="n">
        <v>108.388163336987</v>
      </c>
      <c r="D9" s="7" t="n">
        <v>12.516650238106</v>
      </c>
      <c r="E9" s="5" t="s">
        <v>8</v>
      </c>
      <c r="F9" s="7" t="n">
        <v>101.78456310387</v>
      </c>
      <c r="G9" s="7" t="n">
        <v>5.27823820122348</v>
      </c>
    </row>
    <row r="10" customFormat="false" ht="14.25" hidden="false" customHeight="false" outlineLevel="0" collapsed="false">
      <c r="A10" s="5" t="s">
        <v>11</v>
      </c>
      <c r="B10" s="5" t="n">
        <v>0</v>
      </c>
      <c r="C10" s="7" t="n">
        <v>100</v>
      </c>
      <c r="D10" s="7" t="n">
        <v>4.65815344198113</v>
      </c>
      <c r="E10" s="8"/>
      <c r="F10" s="7" t="n">
        <v>100</v>
      </c>
      <c r="G10" s="7" t="n">
        <v>3.70149902955985</v>
      </c>
    </row>
    <row r="11" customFormat="false" ht="14.25" hidden="false" customHeight="false" outlineLevel="0" collapsed="false">
      <c r="A11" s="5"/>
      <c r="B11" s="5" t="n">
        <v>5</v>
      </c>
      <c r="C11" s="7" t="n">
        <v>20.6282497537989</v>
      </c>
      <c r="D11" s="7" t="n">
        <v>1.27162167600413</v>
      </c>
      <c r="E11" s="5" t="s">
        <v>9</v>
      </c>
      <c r="F11" s="7" t="n">
        <v>95.1575589998012</v>
      </c>
      <c r="G11" s="7" t="n">
        <v>3.8444382720267</v>
      </c>
    </row>
    <row r="12" customFormat="false" ht="14.25" hidden="false" customHeight="false" outlineLevel="0" collapsed="false">
      <c r="A12" s="5"/>
      <c r="B12" s="5" t="n">
        <v>10</v>
      </c>
      <c r="C12" s="7" t="n">
        <v>12.8899571495616</v>
      </c>
      <c r="D12" s="7" t="n">
        <v>1.39197877341815</v>
      </c>
      <c r="E12" s="5" t="s">
        <v>9</v>
      </c>
      <c r="F12" s="7" t="n">
        <v>91.7251650674656</v>
      </c>
      <c r="G12" s="7" t="n">
        <v>5.92817079967393</v>
      </c>
    </row>
    <row r="13" customFormat="false" ht="14.25" hidden="false" customHeight="false" outlineLevel="0" collapsed="false">
      <c r="A13" s="5" t="s">
        <v>12</v>
      </c>
      <c r="B13" s="5" t="n">
        <v>0</v>
      </c>
      <c r="C13" s="7" t="n">
        <v>100</v>
      </c>
      <c r="D13" s="7" t="n">
        <v>5.94760495424449</v>
      </c>
      <c r="E13" s="8"/>
      <c r="F13" s="7" t="n">
        <v>100</v>
      </c>
      <c r="G13" s="7" t="n">
        <v>7.72211794170106</v>
      </c>
    </row>
    <row r="14" customFormat="false" ht="14.25" hidden="false" customHeight="false" outlineLevel="0" collapsed="false">
      <c r="A14" s="5"/>
      <c r="B14" s="5" t="n">
        <v>1</v>
      </c>
      <c r="C14" s="7" t="n">
        <v>110.549514464778</v>
      </c>
      <c r="D14" s="7" t="n">
        <v>2.30137980988901</v>
      </c>
      <c r="E14" s="5" t="s">
        <v>8</v>
      </c>
      <c r="F14" s="7" t="n">
        <v>88.287473301776</v>
      </c>
      <c r="G14" s="7" t="n">
        <v>7.68970410422476</v>
      </c>
    </row>
    <row r="15" customFormat="false" ht="14.25" hidden="false" customHeight="false" outlineLevel="0" collapsed="false">
      <c r="A15" s="5"/>
      <c r="B15" s="5" t="n">
        <v>3</v>
      </c>
      <c r="C15" s="7" t="n">
        <v>110.384194714744</v>
      </c>
      <c r="D15" s="7" t="n">
        <v>7.78533135167018</v>
      </c>
      <c r="E15" s="5" t="s">
        <v>8</v>
      </c>
      <c r="F15" s="7" t="n">
        <v>85.2641846494277</v>
      </c>
      <c r="G15" s="7" t="n">
        <v>6.59655380156941</v>
      </c>
    </row>
    <row r="16" customFormat="false" ht="14.25" hidden="false" customHeight="false" outlineLevel="0" collapsed="false">
      <c r="A16" s="5" t="s">
        <v>13</v>
      </c>
      <c r="B16" s="5" t="n">
        <v>0</v>
      </c>
      <c r="C16" s="7" t="n">
        <v>100</v>
      </c>
      <c r="D16" s="7" t="n">
        <v>2.48135815666472</v>
      </c>
      <c r="E16" s="8"/>
      <c r="F16" s="7" t="n">
        <v>100</v>
      </c>
      <c r="G16" s="7" t="n">
        <v>8.77172548923924</v>
      </c>
    </row>
    <row r="17" customFormat="false" ht="14.25" hidden="false" customHeight="false" outlineLevel="0" collapsed="false">
      <c r="A17" s="5"/>
      <c r="B17" s="5" t="n">
        <v>10</v>
      </c>
      <c r="C17" s="7" t="n">
        <v>109.524610559557</v>
      </c>
      <c r="D17" s="7" t="n">
        <v>10.4678837980358</v>
      </c>
      <c r="E17" s="5" t="s">
        <v>8</v>
      </c>
      <c r="F17" s="7" t="n">
        <v>102.990089016881</v>
      </c>
      <c r="G17" s="7" t="n">
        <v>3.98221253788757</v>
      </c>
    </row>
    <row r="18" customFormat="false" ht="14.25" hidden="false" customHeight="false" outlineLevel="0" collapsed="false">
      <c r="A18" s="5"/>
      <c r="B18" s="5" t="n">
        <v>100</v>
      </c>
      <c r="C18" s="7" t="n">
        <v>118.414818196282</v>
      </c>
      <c r="D18" s="7" t="n">
        <v>5.68030176055527</v>
      </c>
      <c r="E18" s="5" t="s">
        <v>14</v>
      </c>
      <c r="F18" s="7" t="n">
        <v>98.9800404222044</v>
      </c>
      <c r="G18" s="7" t="n">
        <v>4.09193240683843</v>
      </c>
    </row>
    <row r="19" customFormat="false" ht="14.25" hidden="false" customHeight="false" outlineLevel="0" collapsed="false">
      <c r="A19" s="5" t="s">
        <v>15</v>
      </c>
      <c r="B19" s="5" t="n">
        <v>0</v>
      </c>
      <c r="C19" s="7" t="n">
        <v>100</v>
      </c>
      <c r="D19" s="7" t="n">
        <v>5.94760495424449</v>
      </c>
      <c r="E19" s="8"/>
      <c r="F19" s="7" t="n">
        <v>100</v>
      </c>
      <c r="G19" s="7" t="n">
        <v>7.72211794170106</v>
      </c>
    </row>
    <row r="20" customFormat="false" ht="14.25" hidden="false" customHeight="false" outlineLevel="0" collapsed="false">
      <c r="A20" s="5"/>
      <c r="B20" s="5" t="n">
        <v>5</v>
      </c>
      <c r="C20" s="7" t="n">
        <v>104.643787820841</v>
      </c>
      <c r="D20" s="7" t="n">
        <v>6.08590307390986</v>
      </c>
      <c r="E20" s="5" t="s">
        <v>8</v>
      </c>
      <c r="F20" s="7" t="n">
        <v>96.5304273250976</v>
      </c>
      <c r="G20" s="7" t="n">
        <v>5.67222847880403</v>
      </c>
    </row>
    <row r="21" customFormat="false" ht="14.25" hidden="false" customHeight="false" outlineLevel="0" collapsed="false">
      <c r="A21" s="5"/>
      <c r="B21" s="5" t="n">
        <v>10</v>
      </c>
      <c r="C21" s="7" t="n">
        <v>113.011162454079</v>
      </c>
      <c r="D21" s="7" t="n">
        <v>12.1412833366883</v>
      </c>
      <c r="E21" s="5" t="s">
        <v>8</v>
      </c>
      <c r="F21" s="7" t="n">
        <v>89.218836613153</v>
      </c>
      <c r="G21" s="7" t="n">
        <v>5.39425383930418</v>
      </c>
    </row>
    <row r="22" customFormat="false" ht="14.25" hidden="false" customHeight="false" outlineLevel="0" collapsed="false">
      <c r="A22" s="5" t="s">
        <v>16</v>
      </c>
      <c r="B22" s="5" t="n">
        <v>0</v>
      </c>
      <c r="C22" s="7" t="n">
        <v>100</v>
      </c>
      <c r="D22" s="7" t="n">
        <v>2.88216824093014</v>
      </c>
      <c r="E22" s="8"/>
      <c r="F22" s="7" t="n">
        <v>100</v>
      </c>
      <c r="G22" s="7" t="n">
        <v>4.91642801364609</v>
      </c>
    </row>
    <row r="23" customFormat="false" ht="14.25" hidden="false" customHeight="false" outlineLevel="0" collapsed="false">
      <c r="A23" s="5"/>
      <c r="B23" s="5" t="n">
        <v>0.001</v>
      </c>
      <c r="C23" s="7" t="n">
        <v>99.2248975486054</v>
      </c>
      <c r="D23" s="7" t="n">
        <v>3.61588690137979</v>
      </c>
      <c r="E23" s="5" t="s">
        <v>8</v>
      </c>
      <c r="F23" s="7" t="n">
        <v>94.2398500522779</v>
      </c>
      <c r="G23" s="7" t="n">
        <v>7.13884509653061</v>
      </c>
    </row>
    <row r="24" customFormat="false" ht="14.25" hidden="false" customHeight="false" outlineLevel="0" collapsed="false">
      <c r="A24" s="5"/>
      <c r="B24" s="5" t="n">
        <v>0.005</v>
      </c>
      <c r="C24" s="7" t="n">
        <v>93.0241870722101</v>
      </c>
      <c r="D24" s="7" t="n">
        <v>3.32402721384007</v>
      </c>
      <c r="E24" s="5" t="s">
        <v>17</v>
      </c>
      <c r="F24" s="7" t="n">
        <v>85.3797031096128</v>
      </c>
      <c r="G24" s="7" t="n">
        <v>3.05799659245308</v>
      </c>
    </row>
    <row r="25" customFormat="false" ht="14.25" hidden="false" customHeight="false" outlineLevel="0" collapsed="false">
      <c r="A25" s="5" t="s">
        <v>18</v>
      </c>
      <c r="B25" s="5" t="n">
        <v>0</v>
      </c>
      <c r="C25" s="7" t="n">
        <v>100</v>
      </c>
      <c r="D25" s="7" t="n">
        <v>4.54907478358066</v>
      </c>
      <c r="E25" s="8"/>
      <c r="F25" s="7" t="n">
        <v>100</v>
      </c>
      <c r="G25" s="7" t="n">
        <v>4.07635076530758</v>
      </c>
    </row>
    <row r="26" customFormat="false" ht="14.25" hidden="false" customHeight="false" outlineLevel="0" collapsed="false">
      <c r="A26" s="5"/>
      <c r="B26" s="5" t="n">
        <v>5</v>
      </c>
      <c r="C26" s="7" t="n">
        <v>112.903163862795</v>
      </c>
      <c r="D26" s="7" t="n">
        <v>1.19028757007336</v>
      </c>
      <c r="E26" s="5" t="s">
        <v>14</v>
      </c>
      <c r="F26" s="7" t="n">
        <v>101.65943084788</v>
      </c>
      <c r="G26" s="7" t="n">
        <v>6.69818158695241</v>
      </c>
    </row>
    <row r="27" customFormat="false" ht="14.25" hidden="false" customHeight="false" outlineLevel="0" collapsed="false">
      <c r="A27" s="5"/>
      <c r="B27" s="5" t="n">
        <v>10</v>
      </c>
      <c r="C27" s="7" t="n">
        <v>108.605716869402</v>
      </c>
      <c r="D27" s="7" t="n">
        <v>5.38220503940574</v>
      </c>
      <c r="E27" s="5" t="s">
        <v>17</v>
      </c>
      <c r="F27" s="7" t="n">
        <v>101.667781950621</v>
      </c>
      <c r="G27" s="7" t="n">
        <v>5.09814374146865</v>
      </c>
    </row>
    <row r="28" customFormat="false" ht="14.25" hidden="false" customHeight="false" outlineLevel="0" collapsed="false">
      <c r="A28" s="5" t="s">
        <v>19</v>
      </c>
      <c r="B28" s="5" t="n">
        <v>0</v>
      </c>
      <c r="C28" s="7" t="n">
        <v>100</v>
      </c>
      <c r="D28" s="7" t="n">
        <v>2.48135815666472</v>
      </c>
      <c r="E28" s="8"/>
      <c r="F28" s="7" t="n">
        <v>100</v>
      </c>
      <c r="G28" s="7" t="n">
        <v>8.77172548923924</v>
      </c>
    </row>
    <row r="29" customFormat="false" ht="14.25" hidden="false" customHeight="false" outlineLevel="0" collapsed="false">
      <c r="A29" s="5"/>
      <c r="B29" s="5" t="n">
        <v>10</v>
      </c>
      <c r="C29" s="7" t="n">
        <v>100.868247311959</v>
      </c>
      <c r="D29" s="7" t="n">
        <v>9.15853784977182</v>
      </c>
      <c r="E29" s="5" t="s">
        <v>8</v>
      </c>
      <c r="F29" s="7" t="n">
        <v>103.920042244052</v>
      </c>
      <c r="G29" s="7" t="n">
        <v>5.07065716132999</v>
      </c>
    </row>
    <row r="30" customFormat="false" ht="14.25" hidden="false" customHeight="false" outlineLevel="0" collapsed="false">
      <c r="A30" s="5"/>
      <c r="B30" s="5" t="n">
        <v>100</v>
      </c>
      <c r="C30" s="7" t="n">
        <v>108.890156562112</v>
      </c>
      <c r="D30" s="7" t="n">
        <v>7.77469099857736</v>
      </c>
      <c r="E30" s="5" t="s">
        <v>8</v>
      </c>
      <c r="F30" s="7" t="n">
        <v>101.099818175136</v>
      </c>
      <c r="G30" s="7" t="n">
        <v>9.72134014825698</v>
      </c>
    </row>
    <row r="31" customFormat="false" ht="14.25" hidden="false" customHeight="false" outlineLevel="0" collapsed="false">
      <c r="A31" s="5" t="s">
        <v>20</v>
      </c>
      <c r="B31" s="5" t="n">
        <v>0</v>
      </c>
      <c r="C31" s="7" t="n">
        <v>100</v>
      </c>
      <c r="D31" s="7" t="n">
        <v>6.98824632283028</v>
      </c>
      <c r="E31" s="8"/>
      <c r="F31" s="7" t="n">
        <v>100</v>
      </c>
      <c r="G31" s="7" t="n">
        <v>3.57613530060213</v>
      </c>
    </row>
    <row r="32" customFormat="false" ht="14.25" hidden="false" customHeight="false" outlineLevel="0" collapsed="false">
      <c r="A32" s="5"/>
      <c r="B32" s="5" t="n">
        <v>5E-005</v>
      </c>
      <c r="C32" s="7" t="n">
        <v>111.098411842031</v>
      </c>
      <c r="D32" s="7" t="n">
        <v>4.79326729645062</v>
      </c>
      <c r="E32" s="9" t="s">
        <v>17</v>
      </c>
      <c r="F32" s="7" t="n">
        <v>98.6280050467037</v>
      </c>
      <c r="G32" s="7" t="n">
        <v>5.5185666209585</v>
      </c>
    </row>
    <row r="33" customFormat="false" ht="14.25" hidden="false" customHeight="false" outlineLevel="0" collapsed="false">
      <c r="A33" s="5"/>
      <c r="B33" s="5" t="n">
        <v>0.0001</v>
      </c>
      <c r="C33" s="7" t="n">
        <v>114.517996385031</v>
      </c>
      <c r="D33" s="7" t="n">
        <v>5.46529189125053</v>
      </c>
      <c r="E33" s="9" t="s">
        <v>14</v>
      </c>
      <c r="F33" s="7" t="n">
        <v>97.5123396706802</v>
      </c>
      <c r="G33" s="7" t="n">
        <v>7.52100035554097</v>
      </c>
    </row>
    <row r="34" customFormat="false" ht="14.25" hidden="false" customHeight="true" outlineLevel="0" collapsed="false">
      <c r="A34" s="10" t="s">
        <v>21</v>
      </c>
      <c r="B34" s="5" t="n">
        <v>0</v>
      </c>
      <c r="C34" s="7" t="n">
        <v>100</v>
      </c>
      <c r="D34" s="7" t="n">
        <v>6.98824632283028</v>
      </c>
      <c r="E34" s="8"/>
      <c r="F34" s="7" t="n">
        <v>100</v>
      </c>
      <c r="G34" s="7" t="n">
        <v>3.57613530060213</v>
      </c>
    </row>
    <row r="35" customFormat="false" ht="14.25" hidden="false" customHeight="false" outlineLevel="0" collapsed="false">
      <c r="A35" s="10"/>
      <c r="B35" s="5" t="n">
        <v>0.05</v>
      </c>
      <c r="C35" s="7" t="n">
        <v>110.757378263952</v>
      </c>
      <c r="D35" s="7" t="n">
        <v>10.5847428180485</v>
      </c>
      <c r="E35" s="9" t="s">
        <v>8</v>
      </c>
      <c r="F35" s="7" t="n">
        <v>95.9010553090483</v>
      </c>
      <c r="G35" s="7" t="n">
        <v>5.54849481870386</v>
      </c>
    </row>
    <row r="36" customFormat="false" ht="14.25" hidden="false" customHeight="false" outlineLevel="0" collapsed="false">
      <c r="A36" s="10"/>
      <c r="B36" s="5" t="n">
        <v>0.1</v>
      </c>
      <c r="C36" s="7" t="n">
        <v>120.110302499868</v>
      </c>
      <c r="D36" s="7" t="n">
        <v>9.83550033542337</v>
      </c>
      <c r="E36" s="9" t="s">
        <v>17</v>
      </c>
      <c r="F36" s="7" t="n">
        <v>94.8724366146113</v>
      </c>
      <c r="G36" s="7" t="n">
        <v>5.57570427240995</v>
      </c>
    </row>
    <row r="37" customFormat="false" ht="14.25" hidden="false" customHeight="false" outlineLevel="0" collapsed="false">
      <c r="A37" s="10"/>
      <c r="B37" s="5" t="n">
        <v>1</v>
      </c>
      <c r="C37" s="7" t="n">
        <v>64.5941961526163</v>
      </c>
      <c r="D37" s="7" t="n">
        <v>14.4199503176329</v>
      </c>
      <c r="E37" s="9" t="s">
        <v>9</v>
      </c>
      <c r="F37" s="7" t="n">
        <v>87.229981332168</v>
      </c>
      <c r="G37" s="7" t="n">
        <v>5.29198512087793</v>
      </c>
    </row>
    <row r="38" customFormat="false" ht="14.25" hidden="false" customHeight="false" outlineLevel="0" collapsed="false">
      <c r="A38" s="5" t="s">
        <v>22</v>
      </c>
      <c r="B38" s="5" t="n">
        <v>0</v>
      </c>
      <c r="C38" s="7" t="n">
        <v>100</v>
      </c>
      <c r="D38" s="7" t="n">
        <v>8.04283287374562</v>
      </c>
      <c r="E38" s="8"/>
      <c r="F38" s="7" t="n">
        <v>100</v>
      </c>
      <c r="G38" s="7" t="n">
        <v>4.60026708314694</v>
      </c>
    </row>
    <row r="39" customFormat="false" ht="14.25" hidden="false" customHeight="false" outlineLevel="0" collapsed="false">
      <c r="A39" s="5"/>
      <c r="B39" s="5" t="n">
        <v>0.001</v>
      </c>
      <c r="C39" s="7" t="n">
        <v>98.9457080900074</v>
      </c>
      <c r="D39" s="7" t="n">
        <v>3.71580981092444</v>
      </c>
      <c r="E39" s="5" t="s">
        <v>8</v>
      </c>
      <c r="F39" s="7" t="n">
        <v>98.4798923892837</v>
      </c>
      <c r="G39" s="7" t="n">
        <v>5.31376141287115</v>
      </c>
    </row>
    <row r="40" customFormat="false" ht="14.25" hidden="false" customHeight="false" outlineLevel="0" collapsed="false">
      <c r="A40" s="5"/>
      <c r="B40" s="5" t="n">
        <v>0.005</v>
      </c>
      <c r="C40" s="7" t="n">
        <v>100.421920453164</v>
      </c>
      <c r="D40" s="7" t="n">
        <v>5.07075235514237</v>
      </c>
      <c r="E40" s="5" t="s">
        <v>8</v>
      </c>
      <c r="F40" s="7" t="n">
        <v>91.2801421163859</v>
      </c>
      <c r="G40" s="7" t="n">
        <v>8.44190122732576</v>
      </c>
    </row>
    <row r="41" customFormat="false" ht="14.25" hidden="false" customHeight="false" outlineLevel="0" collapsed="false">
      <c r="A41" s="5" t="s">
        <v>23</v>
      </c>
      <c r="B41" s="5" t="n">
        <v>0</v>
      </c>
      <c r="C41" s="7" t="n">
        <v>100</v>
      </c>
      <c r="D41" s="7" t="n">
        <v>5.94760495424449</v>
      </c>
      <c r="E41" s="8"/>
      <c r="F41" s="7" t="n">
        <v>100</v>
      </c>
      <c r="G41" s="7" t="n">
        <v>7.72211794170106</v>
      </c>
    </row>
    <row r="42" customFormat="false" ht="14.25" hidden="false" customHeight="false" outlineLevel="0" collapsed="false">
      <c r="A42" s="5"/>
      <c r="B42" s="5" t="n">
        <v>0.01</v>
      </c>
      <c r="C42" s="7" t="n">
        <v>103.990802999703</v>
      </c>
      <c r="D42" s="7" t="n">
        <v>7.2533867242765</v>
      </c>
      <c r="E42" s="5" t="s">
        <v>8</v>
      </c>
      <c r="F42" s="7" t="n">
        <v>96.7204850261662</v>
      </c>
      <c r="G42" s="7" t="n">
        <v>5.94252150025797</v>
      </c>
    </row>
    <row r="43" customFormat="false" ht="14.25" hidden="false" customHeight="false" outlineLevel="0" collapsed="false">
      <c r="A43" s="5" t="s">
        <v>24</v>
      </c>
      <c r="B43" s="5" t="n">
        <v>0</v>
      </c>
      <c r="C43" s="7" t="n">
        <v>100</v>
      </c>
      <c r="D43" s="7" t="n">
        <v>4.54907478358066</v>
      </c>
      <c r="E43" s="8"/>
      <c r="F43" s="7" t="n">
        <v>100</v>
      </c>
      <c r="G43" s="7" t="n">
        <v>4.07635076530758</v>
      </c>
    </row>
    <row r="44" customFormat="false" ht="14.25" hidden="false" customHeight="false" outlineLevel="0" collapsed="false">
      <c r="A44" s="5"/>
      <c r="B44" s="5" t="n">
        <v>10</v>
      </c>
      <c r="C44" s="7" t="n">
        <v>100.129324744228</v>
      </c>
      <c r="D44" s="7" t="n">
        <v>3.88739811766871</v>
      </c>
      <c r="E44" s="5" t="s">
        <v>8</v>
      </c>
      <c r="F44" s="7" t="n">
        <v>101.999276374642</v>
      </c>
      <c r="G44" s="7" t="n">
        <v>4.53601274158479</v>
      </c>
    </row>
    <row r="45" customFormat="false" ht="14.25" hidden="false" customHeight="false" outlineLevel="0" collapsed="false">
      <c r="A45" s="5"/>
      <c r="B45" s="5" t="n">
        <v>50</v>
      </c>
      <c r="C45" s="7" t="n">
        <v>95.0220849184415</v>
      </c>
      <c r="D45" s="7" t="n">
        <v>4.37703361249039</v>
      </c>
      <c r="E45" s="5" t="s">
        <v>8</v>
      </c>
      <c r="F45" s="7" t="n">
        <v>101.152584896469</v>
      </c>
      <c r="G45" s="7" t="n">
        <v>5.14787477245795</v>
      </c>
    </row>
    <row r="46" customFormat="false" ht="14.25" hidden="false" customHeight="false" outlineLevel="0" collapsed="false">
      <c r="A46" s="5" t="s">
        <v>25</v>
      </c>
      <c r="B46" s="5" t="n">
        <v>0</v>
      </c>
      <c r="C46" s="7" t="n">
        <v>100</v>
      </c>
      <c r="D46" s="7" t="n">
        <v>2.88216824093014</v>
      </c>
      <c r="E46" s="8"/>
      <c r="F46" s="7" t="n">
        <v>100</v>
      </c>
      <c r="G46" s="7" t="n">
        <v>4.91642801364609</v>
      </c>
    </row>
    <row r="47" customFormat="false" ht="14.25" hidden="false" customHeight="false" outlineLevel="0" collapsed="false">
      <c r="A47" s="5"/>
      <c r="B47" s="5" t="n">
        <v>5</v>
      </c>
      <c r="C47" s="7" t="n">
        <v>115.719964662999</v>
      </c>
      <c r="D47" s="7" t="n">
        <v>7.22055471898527</v>
      </c>
      <c r="E47" s="5" t="s">
        <v>14</v>
      </c>
      <c r="F47" s="7" t="n">
        <v>94.4872689108495</v>
      </c>
      <c r="G47" s="7" t="n">
        <v>5.92424298421033</v>
      </c>
    </row>
    <row r="48" customFormat="false" ht="14.25" hidden="false" customHeight="false" outlineLevel="0" collapsed="false">
      <c r="A48" s="5"/>
      <c r="B48" s="5" t="n">
        <v>10</v>
      </c>
      <c r="C48" s="7" t="n">
        <v>113.886865222278</v>
      </c>
      <c r="D48" s="7" t="n">
        <v>3.7727002736076</v>
      </c>
      <c r="E48" s="5" t="s">
        <v>14</v>
      </c>
      <c r="F48" s="7" t="n">
        <v>94.9012154763035</v>
      </c>
      <c r="G48" s="7" t="n">
        <v>2.96429306877933</v>
      </c>
    </row>
    <row r="49" customFormat="false" ht="14.25" hidden="false" customHeight="false" outlineLevel="0" collapsed="false">
      <c r="A49" s="5" t="s">
        <v>26</v>
      </c>
      <c r="B49" s="5" t="n">
        <v>0</v>
      </c>
      <c r="C49" s="7" t="n">
        <v>100</v>
      </c>
      <c r="D49" s="7" t="n">
        <v>4.54907478358066</v>
      </c>
      <c r="E49" s="8"/>
      <c r="F49" s="7" t="n">
        <v>100</v>
      </c>
      <c r="G49" s="7" t="n">
        <v>4.07635076530758</v>
      </c>
    </row>
    <row r="50" customFormat="false" ht="14.25" hidden="false" customHeight="false" outlineLevel="0" collapsed="false">
      <c r="A50" s="5"/>
      <c r="B50" s="5" t="n">
        <v>10</v>
      </c>
      <c r="C50" s="7" t="n">
        <v>114.363736221825</v>
      </c>
      <c r="D50" s="7" t="n">
        <v>7.53004982140569</v>
      </c>
      <c r="E50" s="5" t="s">
        <v>8</v>
      </c>
      <c r="F50" s="7" t="n">
        <v>95.8429475428879</v>
      </c>
      <c r="G50" s="7" t="n">
        <v>2.96060906961903</v>
      </c>
    </row>
    <row r="51" customFormat="false" ht="14.25" hidden="false" customHeight="false" outlineLevel="0" collapsed="false">
      <c r="A51" s="5"/>
      <c r="B51" s="5" t="n">
        <v>50</v>
      </c>
      <c r="C51" s="7" t="n">
        <v>140.56395714771</v>
      </c>
      <c r="D51" s="7" t="n">
        <v>13.0603551088981</v>
      </c>
      <c r="E51" s="5" t="s">
        <v>9</v>
      </c>
      <c r="F51" s="7" t="n">
        <v>95.0480027079933</v>
      </c>
      <c r="G51" s="7" t="n">
        <v>3.03915846466554</v>
      </c>
    </row>
    <row r="52" customFormat="false" ht="14.25" hidden="false" customHeight="false" outlineLevel="0" collapsed="false">
      <c r="A52" s="5" t="s">
        <v>27</v>
      </c>
      <c r="B52" s="5" t="n">
        <v>0</v>
      </c>
      <c r="C52" s="7" t="n">
        <v>100</v>
      </c>
      <c r="D52" s="7" t="n">
        <v>2.88216824093014</v>
      </c>
      <c r="E52" s="8"/>
      <c r="F52" s="7" t="n">
        <v>100</v>
      </c>
      <c r="G52" s="7" t="n">
        <v>4.91642801364609</v>
      </c>
    </row>
    <row r="53" customFormat="false" ht="14.25" hidden="false" customHeight="false" outlineLevel="0" collapsed="false">
      <c r="A53" s="5"/>
      <c r="B53" s="5" t="n">
        <v>0.05</v>
      </c>
      <c r="C53" s="7" t="n">
        <v>103.148192375093</v>
      </c>
      <c r="D53" s="7" t="n">
        <v>3.37317617794323</v>
      </c>
      <c r="E53" s="5" t="s">
        <v>8</v>
      </c>
      <c r="F53" s="7" t="n">
        <v>91.776540816811</v>
      </c>
      <c r="G53" s="7" t="n">
        <v>3.13560826134508</v>
      </c>
    </row>
    <row r="54" customFormat="false" ht="14.25" hidden="false" customHeight="false" outlineLevel="0" collapsed="false">
      <c r="A54" s="5"/>
      <c r="B54" s="5" t="n">
        <v>0.1</v>
      </c>
      <c r="C54" s="7" t="n">
        <v>98.3566659636373</v>
      </c>
      <c r="D54" s="7" t="n">
        <v>2.46315997519456</v>
      </c>
      <c r="E54" s="5" t="s">
        <v>8</v>
      </c>
      <c r="F54" s="7" t="n">
        <v>86.0527239996224</v>
      </c>
      <c r="G54" s="7" t="n">
        <v>3.0810832427279</v>
      </c>
    </row>
    <row r="55" customFormat="false" ht="14.25" hidden="false" customHeight="false" outlineLevel="0" collapsed="false">
      <c r="A55" s="5" t="s">
        <v>28</v>
      </c>
      <c r="B55" s="5" t="n">
        <v>0</v>
      </c>
      <c r="C55" s="7" t="n">
        <v>100</v>
      </c>
      <c r="D55" s="7" t="n">
        <v>5.94760495424449</v>
      </c>
      <c r="E55" s="8"/>
      <c r="F55" s="7" t="n">
        <v>100</v>
      </c>
      <c r="G55" s="7" t="n">
        <v>7.72211794170106</v>
      </c>
    </row>
    <row r="56" customFormat="false" ht="14.25" hidden="false" customHeight="false" outlineLevel="0" collapsed="false">
      <c r="A56" s="5"/>
      <c r="B56" s="5" t="n">
        <v>1</v>
      </c>
      <c r="C56" s="7" t="n">
        <v>108.277815219328</v>
      </c>
      <c r="D56" s="7" t="n">
        <v>6.4324803429782</v>
      </c>
      <c r="E56" s="5" t="s">
        <v>8</v>
      </c>
      <c r="F56" s="7" t="n">
        <v>100.56231105814</v>
      </c>
      <c r="G56" s="7" t="n">
        <v>7.62501616508294</v>
      </c>
    </row>
    <row r="57" customFormat="false" ht="14.25" hidden="false" customHeight="false" outlineLevel="0" collapsed="false">
      <c r="A57" s="5"/>
      <c r="B57" s="5" t="n">
        <v>5</v>
      </c>
      <c r="C57" s="7" t="n">
        <v>111.947282275788</v>
      </c>
      <c r="D57" s="7" t="n">
        <v>3.3613577829056</v>
      </c>
      <c r="E57" s="5" t="s">
        <v>17</v>
      </c>
      <c r="F57" s="7" t="n">
        <v>92.3278195489444</v>
      </c>
      <c r="G57" s="7" t="n">
        <v>6.59058138727172</v>
      </c>
    </row>
    <row r="58" customFormat="false" ht="14.25" hidden="false" customHeight="false" outlineLevel="0" collapsed="false">
      <c r="A58" s="5"/>
      <c r="B58" s="5" t="n">
        <v>10</v>
      </c>
      <c r="C58" s="7" t="n">
        <v>101.306486202513</v>
      </c>
      <c r="D58" s="7" t="n">
        <v>2.02713912554727</v>
      </c>
      <c r="E58" s="5" t="s">
        <v>8</v>
      </c>
      <c r="F58" s="7" t="n">
        <v>87.3388816226035</v>
      </c>
      <c r="G58" s="7" t="n">
        <v>6.45131020808896</v>
      </c>
    </row>
    <row r="59" customFormat="false" ht="14.25" hidden="false" customHeight="false" outlineLevel="0" collapsed="false">
      <c r="A59" s="5" t="s">
        <v>29</v>
      </c>
      <c r="B59" s="5" t="n">
        <v>0</v>
      </c>
      <c r="C59" s="7" t="n">
        <v>100</v>
      </c>
      <c r="D59" s="7" t="n">
        <v>2.48135815666472</v>
      </c>
      <c r="E59" s="8"/>
      <c r="F59" s="7" t="n">
        <v>100</v>
      </c>
      <c r="G59" s="7" t="n">
        <v>8.77172548923924</v>
      </c>
    </row>
    <row r="60" customFormat="false" ht="14.25" hidden="false" customHeight="false" outlineLevel="0" collapsed="false">
      <c r="A60" s="5"/>
      <c r="B60" s="5" t="n">
        <v>1</v>
      </c>
      <c r="C60" s="7" t="n">
        <v>102.948201398324</v>
      </c>
      <c r="D60" s="7" t="n">
        <v>9.3720962652317</v>
      </c>
      <c r="E60" s="5" t="s">
        <v>8</v>
      </c>
      <c r="F60" s="7" t="n">
        <v>100.443305377534</v>
      </c>
      <c r="G60" s="7" t="n">
        <v>4.03538173326847</v>
      </c>
    </row>
    <row r="61" customFormat="false" ht="14.25" hidden="false" customHeight="false" outlineLevel="0" collapsed="false">
      <c r="A61" s="5"/>
      <c r="B61" s="5" t="n">
        <v>5</v>
      </c>
      <c r="C61" s="7" t="n">
        <v>95.5071524957924</v>
      </c>
      <c r="D61" s="7" t="n">
        <v>5.62813001074165</v>
      </c>
      <c r="E61" s="5" t="s">
        <v>8</v>
      </c>
      <c r="F61" s="7" t="n">
        <v>98.7125337127332</v>
      </c>
      <c r="G61" s="7" t="n">
        <v>9.45393809394033</v>
      </c>
    </row>
    <row r="62" customFormat="false" ht="14.25" hidden="false" customHeight="false" outlineLevel="0" collapsed="false">
      <c r="A62" s="5"/>
      <c r="B62" s="5" t="n">
        <v>10</v>
      </c>
      <c r="C62" s="7" t="n">
        <v>99.1163801138167</v>
      </c>
      <c r="D62" s="7" t="n">
        <v>10.0724240899505</v>
      </c>
      <c r="E62" s="5" t="s">
        <v>8</v>
      </c>
      <c r="F62" s="7" t="n">
        <v>95.4217523139651</v>
      </c>
      <c r="G62" s="7" t="n">
        <v>5.00532028195068</v>
      </c>
    </row>
    <row r="63" customFormat="false" ht="14.25" hidden="false" customHeight="false" outlineLevel="0" collapsed="false">
      <c r="A63" s="5" t="s">
        <v>30</v>
      </c>
      <c r="B63" s="5" t="n">
        <v>0</v>
      </c>
      <c r="C63" s="7" t="n">
        <v>100</v>
      </c>
      <c r="D63" s="7" t="n">
        <v>2.48135815666472</v>
      </c>
      <c r="E63" s="8"/>
      <c r="F63" s="7" t="n">
        <v>100</v>
      </c>
      <c r="G63" s="7" t="n">
        <v>8.77172548923924</v>
      </c>
    </row>
    <row r="64" customFormat="false" ht="14.25" hidden="false" customHeight="false" outlineLevel="0" collapsed="false">
      <c r="A64" s="5"/>
      <c r="B64" s="5" t="n">
        <v>10</v>
      </c>
      <c r="C64" s="7" t="n">
        <v>100.908014852116</v>
      </c>
      <c r="D64" s="7" t="n">
        <v>3.07440236194036</v>
      </c>
      <c r="E64" s="5" t="s">
        <v>8</v>
      </c>
      <c r="F64" s="7" t="n">
        <v>98.6013683156009</v>
      </c>
      <c r="G64" s="7" t="n">
        <v>3.25841621276213</v>
      </c>
    </row>
    <row r="65" customFormat="false" ht="14.25" hidden="false" customHeight="false" outlineLevel="0" collapsed="false">
      <c r="A65" s="5"/>
      <c r="B65" s="5" t="n">
        <v>20</v>
      </c>
      <c r="C65" s="7" t="n">
        <v>100.802096513221</v>
      </c>
      <c r="D65" s="7" t="n">
        <v>6.0279505369035</v>
      </c>
      <c r="E65" s="5" t="s">
        <v>8</v>
      </c>
      <c r="F65" s="7" t="n">
        <v>98.382480887247</v>
      </c>
      <c r="G65" s="7" t="n">
        <v>8.38800900046707</v>
      </c>
    </row>
    <row r="66" customFormat="false" ht="14.25" hidden="false" customHeight="false" outlineLevel="0" collapsed="false">
      <c r="A66" s="5" t="s">
        <v>31</v>
      </c>
      <c r="B66" s="5" t="n">
        <v>0</v>
      </c>
      <c r="C66" s="7" t="n">
        <v>100</v>
      </c>
      <c r="D66" s="7" t="n">
        <v>4.54907478358066</v>
      </c>
      <c r="E66" s="8"/>
      <c r="F66" s="7" t="n">
        <v>100</v>
      </c>
      <c r="G66" s="7" t="n">
        <v>4.07635076530758</v>
      </c>
    </row>
    <row r="67" customFormat="false" ht="14.25" hidden="false" customHeight="false" outlineLevel="0" collapsed="false">
      <c r="A67" s="5"/>
      <c r="B67" s="5" t="n">
        <v>0.1</v>
      </c>
      <c r="C67" s="7" t="n">
        <v>96.2915740527643</v>
      </c>
      <c r="D67" s="7" t="n">
        <v>6.24695777762511</v>
      </c>
      <c r="E67" s="5" t="s">
        <v>8</v>
      </c>
      <c r="F67" s="7" t="n">
        <v>101.231729686072</v>
      </c>
      <c r="G67" s="7" t="n">
        <v>3.83338019431231</v>
      </c>
    </row>
    <row r="68" customFormat="false" ht="14.25" hidden="false" customHeight="false" outlineLevel="0" collapsed="false">
      <c r="A68" s="5"/>
      <c r="B68" s="5" t="n">
        <v>0.5</v>
      </c>
      <c r="C68" s="7" t="n">
        <v>95.9869876009748</v>
      </c>
      <c r="D68" s="7" t="n">
        <v>5.64443036867893</v>
      </c>
      <c r="E68" s="5" t="s">
        <v>8</v>
      </c>
      <c r="F68" s="7" t="n">
        <v>100.741405731684</v>
      </c>
      <c r="G68" s="7" t="n">
        <v>5.52349648619266</v>
      </c>
    </row>
    <row r="69" customFormat="false" ht="14.25" hidden="false" customHeight="false" outlineLevel="0" collapsed="false">
      <c r="A69" s="5" t="s">
        <v>32</v>
      </c>
      <c r="B69" s="5" t="n">
        <v>0</v>
      </c>
      <c r="C69" s="7" t="n">
        <v>100</v>
      </c>
      <c r="D69" s="7" t="n">
        <v>2.88216824093014</v>
      </c>
      <c r="E69" s="8"/>
      <c r="F69" s="7" t="n">
        <v>100</v>
      </c>
      <c r="G69" s="7" t="n">
        <v>4.91642801364609</v>
      </c>
    </row>
    <row r="70" customFormat="false" ht="14.25" hidden="false" customHeight="false" outlineLevel="0" collapsed="false">
      <c r="A70" s="5"/>
      <c r="B70" s="5" t="n">
        <v>5</v>
      </c>
      <c r="C70" s="7" t="n">
        <v>95.8588616098119</v>
      </c>
      <c r="D70" s="7" t="n">
        <v>3.56301578983443</v>
      </c>
      <c r="E70" s="5" t="s">
        <v>8</v>
      </c>
      <c r="F70" s="7" t="n">
        <v>91.5131475225324</v>
      </c>
      <c r="G70" s="7" t="n">
        <v>4.44619785033675</v>
      </c>
    </row>
    <row r="71" customFormat="false" ht="14.25" hidden="false" customHeight="false" outlineLevel="0" collapsed="false">
      <c r="A71" s="5"/>
      <c r="B71" s="5" t="n">
        <v>10</v>
      </c>
      <c r="C71" s="7" t="n">
        <v>95.9743830569431</v>
      </c>
      <c r="D71" s="7" t="n">
        <v>6.57185193322564</v>
      </c>
      <c r="E71" s="5" t="s">
        <v>8</v>
      </c>
      <c r="F71" s="7" t="n">
        <v>91.5470600635342</v>
      </c>
      <c r="G71" s="7" t="n">
        <v>3.80340872856106</v>
      </c>
    </row>
    <row r="72" customFormat="false" ht="14.25" hidden="false" customHeight="true" outlineLevel="0" collapsed="false">
      <c r="A72" s="11" t="s">
        <v>33</v>
      </c>
      <c r="B72" s="5" t="n">
        <v>0</v>
      </c>
      <c r="C72" s="7" t="n">
        <v>100</v>
      </c>
      <c r="D72" s="7" t="n">
        <v>5.90893575461576</v>
      </c>
      <c r="E72" s="8"/>
      <c r="F72" s="7" t="n">
        <v>100</v>
      </c>
      <c r="G72" s="7" t="n">
        <v>3.23714077554334</v>
      </c>
    </row>
    <row r="73" customFormat="false" ht="14.25" hidden="false" customHeight="false" outlineLevel="0" collapsed="false">
      <c r="A73" s="11"/>
      <c r="B73" s="5" t="n">
        <v>1</v>
      </c>
      <c r="C73" s="7" t="n">
        <v>98.6362401312175</v>
      </c>
      <c r="D73" s="7" t="n">
        <v>4.7368437806731</v>
      </c>
      <c r="E73" s="9" t="s">
        <v>8</v>
      </c>
      <c r="F73" s="7" t="n">
        <v>101.089985238043</v>
      </c>
      <c r="G73" s="7" t="n">
        <v>3.79780549277104</v>
      </c>
    </row>
    <row r="74" customFormat="false" ht="14.25" hidden="false" customHeight="false" outlineLevel="0" collapsed="false">
      <c r="A74" s="11"/>
      <c r="B74" s="5" t="n">
        <v>10</v>
      </c>
      <c r="C74" s="7" t="n">
        <v>102.347016925841</v>
      </c>
      <c r="D74" s="7" t="n">
        <v>4.72950061611858</v>
      </c>
      <c r="E74" s="9" t="s">
        <v>8</v>
      </c>
      <c r="F74" s="7" t="n">
        <v>103.658219186046</v>
      </c>
      <c r="G74" s="7" t="n">
        <v>2.64704525285465</v>
      </c>
    </row>
    <row r="75" customFormat="false" ht="14.25" hidden="false" customHeight="false" outlineLevel="0" collapsed="false">
      <c r="A75" s="11"/>
      <c r="B75" s="5" t="n">
        <v>100</v>
      </c>
      <c r="C75" s="7" t="n">
        <v>97.4804586531228</v>
      </c>
      <c r="D75" s="7" t="n">
        <v>4.65701138511583</v>
      </c>
      <c r="E75" s="5" t="s">
        <v>8</v>
      </c>
      <c r="F75" s="7" t="n">
        <v>101.473930259319</v>
      </c>
      <c r="G75" s="7" t="n">
        <v>3.05859860556077</v>
      </c>
    </row>
    <row r="76" customFormat="false" ht="14.25" hidden="false" customHeight="false" outlineLevel="0" collapsed="false">
      <c r="A76" s="5" t="s">
        <v>34</v>
      </c>
      <c r="B76" s="5" t="n">
        <v>0</v>
      </c>
      <c r="C76" s="7" t="n">
        <v>100</v>
      </c>
      <c r="D76" s="7" t="n">
        <v>2.88216824093014</v>
      </c>
      <c r="E76" s="8"/>
      <c r="F76" s="7" t="n">
        <v>100</v>
      </c>
      <c r="G76" s="7" t="n">
        <v>4.91642801364609</v>
      </c>
    </row>
    <row r="77" customFormat="false" ht="14.25" hidden="false" customHeight="false" outlineLevel="0" collapsed="false">
      <c r="A77" s="5"/>
      <c r="B77" s="5" t="n">
        <v>50</v>
      </c>
      <c r="C77" s="7" t="n">
        <v>113.96594107159</v>
      </c>
      <c r="D77" s="7" t="n">
        <v>6.89367768934498</v>
      </c>
      <c r="E77" s="5" t="s">
        <v>14</v>
      </c>
      <c r="F77" s="7" t="n">
        <v>94.4012565000663</v>
      </c>
      <c r="G77" s="7" t="n">
        <v>2.04355928960979</v>
      </c>
    </row>
    <row r="78" customFormat="false" ht="14.25" hidden="false" customHeight="false" outlineLevel="0" collapsed="false">
      <c r="A78" s="5"/>
      <c r="B78" s="5" t="n">
        <v>100</v>
      </c>
      <c r="C78" s="7" t="n">
        <v>123.142001177522</v>
      </c>
      <c r="D78" s="7" t="n">
        <v>5.50300171431862</v>
      </c>
      <c r="E78" s="5" t="s">
        <v>9</v>
      </c>
      <c r="F78" s="7" t="n">
        <v>94.50094102477</v>
      </c>
      <c r="G78" s="7" t="n">
        <v>5.97978680646451</v>
      </c>
    </row>
    <row r="79" customFormat="false" ht="14.25" hidden="false" customHeight="false" outlineLevel="0" collapsed="false">
      <c r="A79" s="5" t="s">
        <v>35</v>
      </c>
      <c r="B79" s="5" t="n">
        <v>0</v>
      </c>
      <c r="C79" s="7" t="n">
        <v>100</v>
      </c>
      <c r="D79" s="7" t="n">
        <v>2.88216824093014</v>
      </c>
      <c r="E79" s="8"/>
      <c r="F79" s="7" t="n">
        <v>100</v>
      </c>
      <c r="G79" s="7" t="n">
        <v>4.91642801364609</v>
      </c>
    </row>
    <row r="80" customFormat="false" ht="14.25" hidden="false" customHeight="false" outlineLevel="0" collapsed="false">
      <c r="A80" s="5"/>
      <c r="B80" s="5" t="n">
        <v>5</v>
      </c>
      <c r="C80" s="7" t="n">
        <v>102.875141187444</v>
      </c>
      <c r="D80" s="7" t="n">
        <v>1.71094903521419</v>
      </c>
      <c r="E80" s="5" t="s">
        <v>8</v>
      </c>
      <c r="F80" s="7" t="n">
        <v>92.684919123446</v>
      </c>
      <c r="G80" s="7" t="n">
        <v>2.97211629782091</v>
      </c>
    </row>
    <row r="81" customFormat="false" ht="14.25" hidden="false" customHeight="false" outlineLevel="0" collapsed="false">
      <c r="A81" s="5"/>
      <c r="B81" s="5" t="n">
        <v>10</v>
      </c>
      <c r="C81" s="7" t="n">
        <v>101.40416953974</v>
      </c>
      <c r="D81" s="7" t="n">
        <v>3.53453729980977</v>
      </c>
      <c r="E81" s="5" t="s">
        <v>8</v>
      </c>
      <c r="F81" s="7" t="n">
        <v>98.5734431463611</v>
      </c>
      <c r="G81" s="7" t="n">
        <v>2.16962486490446</v>
      </c>
    </row>
    <row r="82" customFormat="false" ht="14.25" hidden="false" customHeight="false" outlineLevel="0" collapsed="false">
      <c r="A82" s="5" t="s">
        <v>36</v>
      </c>
      <c r="B82" s="5" t="n">
        <v>0</v>
      </c>
      <c r="C82" s="7" t="n">
        <v>100</v>
      </c>
      <c r="D82" s="7" t="n">
        <v>5.94760495424449</v>
      </c>
      <c r="E82" s="8"/>
      <c r="F82" s="7" t="n">
        <v>100</v>
      </c>
      <c r="G82" s="7" t="n">
        <v>7.72211794170106</v>
      </c>
    </row>
    <row r="83" customFormat="false" ht="14.25" hidden="false" customHeight="false" outlineLevel="0" collapsed="false">
      <c r="A83" s="5"/>
      <c r="B83" s="5" t="n">
        <v>5E-006</v>
      </c>
      <c r="C83" s="7" t="n">
        <v>109.316700306973</v>
      </c>
      <c r="D83" s="7" t="n">
        <v>5.95546371094536</v>
      </c>
      <c r="E83" s="5" t="s">
        <v>8</v>
      </c>
      <c r="F83" s="7" t="n">
        <v>97.3740500938038</v>
      </c>
      <c r="G83" s="7" t="n">
        <v>7.14874983081213</v>
      </c>
    </row>
    <row r="84" customFormat="false" ht="14.25" hidden="false" customHeight="false" outlineLevel="0" collapsed="false">
      <c r="A84" s="5"/>
      <c r="B84" s="5" t="n">
        <v>1E-005</v>
      </c>
      <c r="C84" s="7" t="n">
        <v>106.942120680795</v>
      </c>
      <c r="D84" s="7" t="n">
        <v>9.01626345583476</v>
      </c>
      <c r="E84" s="5" t="s">
        <v>8</v>
      </c>
      <c r="F84" s="7" t="n">
        <v>96.0201924457962</v>
      </c>
      <c r="G84" s="7" t="n">
        <v>4.3731389087161</v>
      </c>
    </row>
    <row r="85" customFormat="false" ht="14.25" hidden="false" customHeight="false" outlineLevel="0" collapsed="false">
      <c r="A85" s="5" t="s">
        <v>37</v>
      </c>
      <c r="B85" s="5" t="n">
        <v>0</v>
      </c>
      <c r="C85" s="7" t="n">
        <v>100</v>
      </c>
      <c r="D85" s="7" t="n">
        <v>3.76729532434311</v>
      </c>
      <c r="E85" s="8"/>
      <c r="F85" s="7" t="n">
        <v>100</v>
      </c>
      <c r="G85" s="7" t="n">
        <v>7.30453643923911</v>
      </c>
    </row>
    <row r="86" customFormat="false" ht="14.25" hidden="false" customHeight="false" outlineLevel="0" collapsed="false">
      <c r="A86" s="5"/>
      <c r="B86" s="5" t="n">
        <v>10</v>
      </c>
      <c r="C86" s="7" t="n">
        <v>116.430105733771</v>
      </c>
      <c r="D86" s="7" t="n">
        <v>11.0674335064254</v>
      </c>
      <c r="E86" s="5" t="s">
        <v>14</v>
      </c>
      <c r="F86" s="7" t="n">
        <v>101.797300377138</v>
      </c>
      <c r="G86" s="7" t="n">
        <v>4.89407172432354</v>
      </c>
    </row>
    <row r="87" customFormat="false" ht="14.25" hidden="false" customHeight="false" outlineLevel="0" collapsed="false">
      <c r="A87" s="5"/>
      <c r="B87" s="5" t="n">
        <v>50</v>
      </c>
      <c r="C87" s="7" t="n">
        <v>128.476063089618</v>
      </c>
      <c r="D87" s="7" t="n">
        <v>9.22598379374221</v>
      </c>
      <c r="E87" s="5" t="s">
        <v>9</v>
      </c>
      <c r="F87" s="7" t="n">
        <v>102.266782424607</v>
      </c>
      <c r="G87" s="7" t="n">
        <v>3.96779499632262</v>
      </c>
    </row>
    <row r="88" s="14" customFormat="true" ht="14.25" hidden="false" customHeight="false" outlineLevel="0" collapsed="false">
      <c r="A88" s="12"/>
      <c r="B88" s="12"/>
      <c r="C88" s="13"/>
      <c r="D88" s="13"/>
      <c r="E88" s="12"/>
      <c r="F88" s="13"/>
      <c r="G88" s="13"/>
    </row>
    <row r="89" s="14" customFormat="true" ht="14.25" hidden="false" customHeight="false" outlineLevel="0" collapsed="false">
      <c r="A89" s="3" t="s">
        <v>38</v>
      </c>
      <c r="B89" s="12"/>
      <c r="C89" s="13"/>
      <c r="D89" s="13"/>
      <c r="E89" s="12"/>
      <c r="F89" s="13"/>
      <c r="G89" s="13"/>
    </row>
    <row r="90" s="14" customFormat="true" ht="14.25" hidden="false" customHeight="false" outlineLevel="0" collapsed="false">
      <c r="A90" s="12"/>
      <c r="B90" s="12"/>
      <c r="C90" s="13"/>
      <c r="D90" s="13"/>
      <c r="E90" s="12"/>
      <c r="F90" s="13"/>
      <c r="G90" s="13"/>
    </row>
    <row r="91" s="14" customFormat="true" ht="14.25" hidden="false" customHeight="false" outlineLevel="0" collapsed="false">
      <c r="A91" s="12"/>
      <c r="B91" s="12"/>
      <c r="C91" s="13"/>
      <c r="D91" s="13"/>
      <c r="E91" s="12"/>
      <c r="F91" s="13"/>
      <c r="G91" s="13"/>
    </row>
    <row r="92" s="14" customFormat="true" ht="14.25" hidden="false" customHeight="false" outlineLevel="0" collapsed="false">
      <c r="A92" s="12"/>
      <c r="B92" s="12"/>
      <c r="C92" s="13"/>
      <c r="D92" s="13"/>
      <c r="E92" s="12"/>
      <c r="F92" s="13"/>
      <c r="G92" s="13"/>
    </row>
    <row r="93" s="14" customFormat="true" ht="14.25" hidden="false" customHeight="false" outlineLevel="0" collapsed="false">
      <c r="A93" s="12"/>
      <c r="B93" s="12"/>
      <c r="C93" s="13"/>
      <c r="D93" s="13"/>
      <c r="E93" s="12"/>
      <c r="F93" s="13"/>
      <c r="G93" s="13"/>
    </row>
    <row r="94" s="14" customFormat="true" ht="14.25" hidden="false" customHeight="false" outlineLevel="0" collapsed="false">
      <c r="A94" s="12"/>
      <c r="B94" s="12"/>
      <c r="C94" s="13"/>
      <c r="D94" s="13"/>
      <c r="E94" s="12"/>
      <c r="F94" s="13"/>
      <c r="G94" s="13"/>
    </row>
    <row r="95" s="14" customFormat="true" ht="14.25" hidden="false" customHeight="false" outlineLevel="0" collapsed="false">
      <c r="A95" s="12"/>
      <c r="B95" s="12"/>
      <c r="C95" s="13"/>
      <c r="D95" s="13"/>
      <c r="E95" s="12"/>
      <c r="F95" s="13"/>
      <c r="G95" s="13"/>
    </row>
    <row r="96" s="14" customFormat="true" ht="14.25" hidden="false" customHeight="false" outlineLevel="0" collapsed="false">
      <c r="A96" s="12"/>
      <c r="B96" s="12"/>
      <c r="C96" s="13"/>
      <c r="D96" s="13"/>
      <c r="E96" s="12"/>
      <c r="F96" s="13"/>
      <c r="G96" s="13"/>
    </row>
    <row r="97" s="14" customFormat="true" ht="14.25" hidden="false" customHeight="false" outlineLevel="0" collapsed="false">
      <c r="A97" s="12"/>
      <c r="B97" s="12"/>
      <c r="C97" s="13"/>
      <c r="D97" s="13"/>
      <c r="E97" s="12"/>
      <c r="F97" s="13"/>
      <c r="G97" s="13"/>
    </row>
    <row r="98" s="14" customFormat="true" ht="14.25" hidden="false" customHeight="false" outlineLevel="0" collapsed="false">
      <c r="A98" s="12"/>
      <c r="B98" s="12"/>
      <c r="C98" s="13"/>
      <c r="D98" s="13"/>
      <c r="E98" s="12"/>
      <c r="F98" s="13"/>
      <c r="G98" s="13"/>
    </row>
    <row r="99" s="14" customFormat="true" ht="14.25" hidden="false" customHeight="false" outlineLevel="0" collapsed="false">
      <c r="A99" s="12"/>
      <c r="B99" s="12"/>
      <c r="C99" s="13"/>
      <c r="D99" s="13"/>
      <c r="E99" s="12"/>
      <c r="F99" s="13"/>
      <c r="G99" s="13"/>
    </row>
    <row r="100" s="14" customFormat="true" ht="14.25" hidden="false" customHeight="false" outlineLevel="0" collapsed="false">
      <c r="A100" s="12"/>
      <c r="B100" s="12"/>
      <c r="C100" s="13"/>
      <c r="D100" s="13"/>
      <c r="E100" s="12"/>
      <c r="F100" s="13"/>
      <c r="G100" s="13"/>
    </row>
    <row r="101" s="14" customFormat="true" ht="14.25" hidden="false" customHeight="false" outlineLevel="0" collapsed="false">
      <c r="A101" s="12"/>
      <c r="B101" s="12"/>
      <c r="C101" s="13"/>
      <c r="D101" s="13"/>
      <c r="E101" s="12"/>
      <c r="F101" s="13"/>
      <c r="G101" s="13"/>
    </row>
    <row r="102" s="14" customFormat="true" ht="14.25" hidden="false" customHeight="false" outlineLevel="0" collapsed="false">
      <c r="A102" s="12"/>
      <c r="B102" s="12"/>
      <c r="C102" s="13"/>
      <c r="D102" s="13"/>
      <c r="E102" s="12"/>
      <c r="F102" s="13"/>
      <c r="G102" s="13"/>
    </row>
    <row r="103" s="14" customFormat="true" ht="14.25" hidden="false" customHeight="false" outlineLevel="0" collapsed="false">
      <c r="A103" s="12"/>
      <c r="B103" s="12"/>
      <c r="C103" s="13"/>
      <c r="D103" s="13"/>
      <c r="E103" s="12"/>
      <c r="F103" s="13"/>
      <c r="G103" s="13"/>
    </row>
    <row r="104" s="14" customFormat="true" ht="14.25" hidden="false" customHeight="false" outlineLevel="0" collapsed="false">
      <c r="A104" s="12"/>
      <c r="B104" s="12"/>
      <c r="C104" s="13"/>
      <c r="D104" s="13"/>
      <c r="E104" s="12"/>
      <c r="F104" s="13"/>
      <c r="G104" s="13"/>
    </row>
    <row r="105" s="14" customFormat="true" ht="14.25" hidden="false" customHeight="false" outlineLevel="0" collapsed="false">
      <c r="A105" s="12"/>
      <c r="B105" s="12"/>
      <c r="C105" s="13"/>
      <c r="D105" s="13"/>
      <c r="E105" s="12"/>
      <c r="F105" s="13"/>
      <c r="G105" s="13"/>
    </row>
    <row r="106" s="14" customFormat="true" ht="14.25" hidden="false" customHeight="false" outlineLevel="0" collapsed="false">
      <c r="A106" s="12"/>
      <c r="B106" s="12"/>
      <c r="C106" s="13"/>
      <c r="D106" s="13"/>
      <c r="E106" s="12"/>
      <c r="F106" s="13"/>
      <c r="G106" s="13"/>
    </row>
    <row r="107" s="14" customFormat="true" ht="409.6" hidden="false" customHeight="false" outlineLevel="0" collapsed="false">
      <c r="A107" s="12"/>
      <c r="B107" s="12"/>
      <c r="C107" s="13"/>
      <c r="D107" s="13"/>
      <c r="E107" s="12"/>
      <c r="F107" s="13"/>
      <c r="G107" s="13"/>
    </row>
    <row r="108" s="14" customFormat="true" ht="14.25" hidden="false" customHeight="false" outlineLevel="0" collapsed="false">
      <c r="A108" s="12"/>
      <c r="B108" s="12"/>
      <c r="C108" s="13"/>
      <c r="D108" s="13"/>
      <c r="E108" s="12"/>
      <c r="F108" s="13"/>
      <c r="G108" s="13"/>
    </row>
    <row r="109" s="14" customFormat="true" ht="14.25" hidden="false" customHeight="false" outlineLevel="0" collapsed="false">
      <c r="A109" s="12"/>
      <c r="B109" s="12"/>
      <c r="C109" s="13"/>
      <c r="D109" s="13"/>
      <c r="E109" s="12"/>
      <c r="F109" s="13"/>
      <c r="G109" s="13"/>
    </row>
    <row r="110" s="14" customFormat="true" ht="14.25" hidden="false" customHeight="false" outlineLevel="0" collapsed="false">
      <c r="A110" s="12"/>
      <c r="B110" s="12"/>
      <c r="C110" s="13"/>
      <c r="D110" s="13"/>
      <c r="E110" s="12"/>
      <c r="F110" s="13"/>
      <c r="G110" s="13"/>
    </row>
    <row r="111" s="14" customFormat="true" ht="14.25" hidden="false" customHeight="false" outlineLevel="0" collapsed="false">
      <c r="A111" s="12"/>
      <c r="B111" s="12"/>
      <c r="C111" s="13"/>
      <c r="D111" s="13"/>
      <c r="E111" s="12"/>
      <c r="F111" s="13"/>
      <c r="G111" s="13"/>
    </row>
  </sheetData>
  <mergeCells count="29">
    <mergeCell ref="C2:E2"/>
    <mergeCell ref="F2:G2"/>
    <mergeCell ref="A4:A6"/>
    <mergeCell ref="A7:A9"/>
    <mergeCell ref="A10:A12"/>
    <mergeCell ref="A13:A15"/>
    <mergeCell ref="A16:A18"/>
    <mergeCell ref="A19:A21"/>
    <mergeCell ref="A22:A24"/>
    <mergeCell ref="A25:A27"/>
    <mergeCell ref="A28:A30"/>
    <mergeCell ref="A31:A33"/>
    <mergeCell ref="A34:A37"/>
    <mergeCell ref="A38:A40"/>
    <mergeCell ref="A41:A42"/>
    <mergeCell ref="A43:A45"/>
    <mergeCell ref="A46:A48"/>
    <mergeCell ref="A49:A51"/>
    <mergeCell ref="A52:A54"/>
    <mergeCell ref="A55:A58"/>
    <mergeCell ref="A59:A62"/>
    <mergeCell ref="A63:A65"/>
    <mergeCell ref="A66:A68"/>
    <mergeCell ref="A69:A71"/>
    <mergeCell ref="A72:A75"/>
    <mergeCell ref="A76:A78"/>
    <mergeCell ref="A79:A81"/>
    <mergeCell ref="A82:A84"/>
    <mergeCell ref="A85:A87"/>
  </mergeCells>
  <conditionalFormatting sqref="E103:E110">
    <cfRule type="cellIs" priority="2" operator="between" aboveAverage="0" equalAverage="0" bottom="0" percent="0" rank="0" text="" dxfId="0">
      <formula>0.05</formula>
      <formula>1E-024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6T08:55:02Z</dcterms:created>
  <dc:creator>Natsuko</dc:creator>
  <dc:description/>
  <dc:language>en-US</dc:language>
  <cp:lastModifiedBy>Natsuko Terasaki</cp:lastModifiedBy>
  <cp:lastPrinted>2013-03-21T05:24:22Z</cp:lastPrinted>
  <dcterms:modified xsi:type="dcterms:W3CDTF">2013-08-16T00:40:40Z</dcterms:modified>
  <cp:revision>0</cp:revision>
  <dc:subject/>
  <dc:title/>
</cp:coreProperties>
</file>